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mf/Desktop/2020寒假/三体/@ 寒假文稿/2.Hi-C cis/"/>
    </mc:Choice>
  </mc:AlternateContent>
  <xr:revisionPtr revIDLastSave="0" documentId="13_ncr:1_{81F63D83-517C-6348-832A-7101F4B0A0FB}" xr6:coauthVersionLast="40" xr6:coauthVersionMax="40" xr10:uidLastSave="{00000000-0000-0000-0000-000000000000}"/>
  <bookViews>
    <workbookView xWindow="0" yWindow="460" windowWidth="28800" windowHeight="1656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C22" i="1" l="1"/>
  <c r="D22" i="1"/>
  <c r="E22" i="1"/>
  <c r="F22" i="1"/>
  <c r="G22" i="1"/>
  <c r="H22" i="1"/>
  <c r="I22" i="1"/>
  <c r="J22" i="1"/>
  <c r="K22" i="1"/>
  <c r="L22" i="1"/>
  <c r="M22" i="1"/>
  <c r="N22" i="1"/>
  <c r="O22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B22" i="1"/>
  <c r="B20" i="1"/>
  <c r="B18" i="1"/>
  <c r="B16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B14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B12" i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C8" i="1"/>
  <c r="D8" i="1"/>
  <c r="E8" i="1"/>
  <c r="F8" i="1"/>
  <c r="G8" i="1"/>
  <c r="H8" i="1"/>
  <c r="I8" i="1"/>
  <c r="J8" i="1"/>
  <c r="K8" i="1"/>
  <c r="L8" i="1"/>
  <c r="M8" i="1"/>
  <c r="N8" i="1"/>
  <c r="O8" i="1"/>
  <c r="C6" i="1"/>
  <c r="D6" i="1"/>
  <c r="E6" i="1"/>
  <c r="F6" i="1"/>
  <c r="G6" i="1"/>
  <c r="H6" i="1"/>
  <c r="I6" i="1"/>
  <c r="J6" i="1"/>
  <c r="K6" i="1"/>
  <c r="L6" i="1"/>
  <c r="M6" i="1"/>
  <c r="N6" i="1"/>
  <c r="O6" i="1"/>
  <c r="B10" i="1"/>
  <c r="B8" i="1"/>
  <c r="B6" i="1"/>
  <c r="C4" i="1"/>
  <c r="D4" i="1"/>
  <c r="E4" i="1"/>
  <c r="F4" i="1"/>
  <c r="G4" i="1"/>
  <c r="H4" i="1"/>
  <c r="I4" i="1"/>
  <c r="J4" i="1"/>
  <c r="K4" i="1"/>
  <c r="L4" i="1"/>
  <c r="M4" i="1"/>
  <c r="N4" i="1"/>
  <c r="O4" i="1"/>
  <c r="B4" i="1"/>
</calcChain>
</file>

<file path=xl/sharedStrings.xml><?xml version="1.0" encoding="utf-8"?>
<sst xmlns="http://schemas.openxmlformats.org/spreadsheetml/2006/main" count="26" uniqueCount="26">
  <si>
    <t>wt_r1</t>
  </si>
  <si>
    <t>wt_r2</t>
  </si>
  <si>
    <t>wt_r3</t>
  </si>
  <si>
    <t>Ts6_r1</t>
  </si>
  <si>
    <t>Ts6_r2</t>
  </si>
  <si>
    <t>Ts6_r3</t>
  </si>
  <si>
    <t>Ts8_r1</t>
  </si>
  <si>
    <t>Ts8_r2</t>
  </si>
  <si>
    <t>Ts8_r3</t>
  </si>
  <si>
    <t>Ts11_r1</t>
  </si>
  <si>
    <t>Ts11_r2</t>
  </si>
  <si>
    <t>Ts11_r3</t>
  </si>
  <si>
    <t>Ts15_r1</t>
  </si>
  <si>
    <t>Ts15_r2</t>
  </si>
  <si>
    <t>Total_pairs_processed</t>
  </si>
  <si>
    <t>Unique_paired_alignments</t>
  </si>
  <si>
    <t>Dangling_end_pairs</t>
  </si>
  <si>
    <t>Religation_pairs</t>
  </si>
  <si>
    <t>Self_Cycle_pairs</t>
  </si>
  <si>
    <t>valid_interaction</t>
  </si>
  <si>
    <t>valid_interaction_rmdup</t>
  </si>
  <si>
    <t>trans_interaction</t>
  </si>
  <si>
    <t>cis_interaction</t>
  </si>
  <si>
    <t>cis_shortRange</t>
  </si>
  <si>
    <t>cis_longRange*</t>
    <phoneticPr fontId="2" type="noConversion"/>
  </si>
  <si>
    <t>*longRange: &gt;20k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76" formatCode="0.0%"/>
    <numFmt numFmtId="178" formatCode="_(* #,##0_);_(* \(#,##0\);_(* &quot;-&quot;??_);_(@_)"/>
  </numFmts>
  <fonts count="3">
    <font>
      <sz val="11"/>
      <color indexed="8"/>
      <name val="等线"/>
      <family val="2"/>
      <scheme val="minor"/>
    </font>
    <font>
      <sz val="11"/>
      <color indexed="8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76" fontId="0" fillId="0" borderId="0" xfId="2" applyNumberFormat="1" applyFont="1">
      <alignment vertical="center"/>
    </xf>
    <xf numFmtId="10" fontId="0" fillId="0" borderId="0" xfId="2" applyNumberFormat="1" applyFont="1">
      <alignment vertical="center"/>
    </xf>
    <xf numFmtId="178" fontId="0" fillId="0" borderId="0" xfId="1" applyNumberFormat="1" applyFont="1" applyAlignment="1">
      <alignment horizontal="left" vertical="center"/>
    </xf>
    <xf numFmtId="178" fontId="0" fillId="0" borderId="0" xfId="1" applyNumberFormat="1" applyFont="1">
      <alignment vertical="center"/>
    </xf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4"/>
  <sheetViews>
    <sheetView tabSelected="1" zoomScale="140" zoomScaleNormal="140" workbookViewId="0"/>
  </sheetViews>
  <sheetFormatPr baseColWidth="10" defaultColWidth="8.83203125" defaultRowHeight="15"/>
  <cols>
    <col min="1" max="1" width="24" bestFit="1" customWidth="1"/>
    <col min="2" max="15" width="15.33203125" bestFit="1" customWidth="1"/>
  </cols>
  <sheetData>
    <row r="1" spans="1:1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 s="5" customFormat="1">
      <c r="A2" s="4" t="s">
        <v>14</v>
      </c>
      <c r="B2" s="5">
        <v>162292401</v>
      </c>
      <c r="C2" s="5">
        <v>101713181</v>
      </c>
      <c r="D2" s="5">
        <v>130572885</v>
      </c>
      <c r="E2" s="5">
        <v>111391683</v>
      </c>
      <c r="F2" s="5">
        <v>101303150</v>
      </c>
      <c r="G2" s="5">
        <v>120421635</v>
      </c>
      <c r="H2" s="5">
        <v>136288524</v>
      </c>
      <c r="I2" s="5">
        <v>158262318</v>
      </c>
      <c r="J2" s="5">
        <v>123075513</v>
      </c>
      <c r="K2" s="5">
        <v>138115690</v>
      </c>
      <c r="L2" s="5">
        <v>133534257</v>
      </c>
      <c r="M2" s="5">
        <v>125699836</v>
      </c>
      <c r="N2" s="5">
        <v>167705427</v>
      </c>
      <c r="O2" s="5">
        <v>228854719</v>
      </c>
    </row>
    <row r="3" spans="1:15" s="5" customFormat="1">
      <c r="A3" s="1" t="s">
        <v>15</v>
      </c>
      <c r="B3" s="5">
        <v>90604640</v>
      </c>
      <c r="C3" s="5">
        <v>52464393</v>
      </c>
      <c r="D3" s="5">
        <v>72507804</v>
      </c>
      <c r="E3" s="5">
        <v>58457805</v>
      </c>
      <c r="F3" s="5">
        <v>55785878</v>
      </c>
      <c r="G3" s="5">
        <v>63872040</v>
      </c>
      <c r="H3" s="5">
        <v>74909725</v>
      </c>
      <c r="I3" s="5">
        <v>90014209</v>
      </c>
      <c r="J3" s="5">
        <v>68408455</v>
      </c>
      <c r="K3" s="5">
        <v>74822555</v>
      </c>
      <c r="L3" s="5">
        <v>70887798</v>
      </c>
      <c r="M3" s="5">
        <v>63655367</v>
      </c>
      <c r="N3" s="5">
        <v>76672520</v>
      </c>
      <c r="O3" s="5">
        <v>103790315</v>
      </c>
    </row>
    <row r="4" spans="1:15">
      <c r="A4" s="1"/>
      <c r="B4" s="3">
        <f>B3/B2</f>
        <v>0.55828023642339242</v>
      </c>
      <c r="C4" s="3">
        <f t="shared" ref="C4:O4" si="0">C3/C2</f>
        <v>0.51580721873205404</v>
      </c>
      <c r="D4" s="3">
        <f t="shared" si="0"/>
        <v>0.55530521516775866</v>
      </c>
      <c r="E4" s="3">
        <f t="shared" si="0"/>
        <v>0.52479506032779843</v>
      </c>
      <c r="F4" s="3">
        <f t="shared" si="0"/>
        <v>0.55068256021653816</v>
      </c>
      <c r="G4" s="3">
        <f t="shared" si="0"/>
        <v>0.53040336148898826</v>
      </c>
      <c r="H4" s="3">
        <f t="shared" si="0"/>
        <v>0.54964073864355589</v>
      </c>
      <c r="I4" s="3">
        <f t="shared" si="0"/>
        <v>0.56876589536619826</v>
      </c>
      <c r="J4" s="3">
        <f t="shared" si="0"/>
        <v>0.55582506489329031</v>
      </c>
      <c r="K4" s="3">
        <f t="shared" si="0"/>
        <v>0.5417382702863085</v>
      </c>
      <c r="L4" s="3">
        <f t="shared" si="0"/>
        <v>0.53085851969805775</v>
      </c>
      <c r="M4" s="3">
        <f t="shared" si="0"/>
        <v>0.50640771719065725</v>
      </c>
      <c r="N4" s="3">
        <f t="shared" si="0"/>
        <v>0.45718568189209524</v>
      </c>
      <c r="O4" s="3">
        <f t="shared" si="0"/>
        <v>0.4535205367558971</v>
      </c>
    </row>
    <row r="5" spans="1:15" s="5" customFormat="1">
      <c r="A5" s="1" t="s">
        <v>16</v>
      </c>
      <c r="B5" s="5">
        <v>12414138</v>
      </c>
      <c r="C5" s="5">
        <v>12539684</v>
      </c>
      <c r="D5" s="5">
        <v>12738226</v>
      </c>
      <c r="E5" s="5">
        <v>15458793</v>
      </c>
      <c r="F5" s="5">
        <v>11628306</v>
      </c>
      <c r="G5" s="5">
        <v>11961920</v>
      </c>
      <c r="H5" s="5">
        <v>12937661</v>
      </c>
      <c r="I5" s="5">
        <v>12570834</v>
      </c>
      <c r="J5" s="5">
        <v>15372577</v>
      </c>
      <c r="K5" s="5">
        <v>13452272</v>
      </c>
      <c r="L5" s="5">
        <v>19858382</v>
      </c>
      <c r="M5" s="5">
        <v>16384936</v>
      </c>
      <c r="N5" s="5">
        <v>21052074</v>
      </c>
      <c r="O5" s="5">
        <v>29563709</v>
      </c>
    </row>
    <row r="6" spans="1:15">
      <c r="A6" s="1"/>
      <c r="B6" s="3">
        <f>B5/B3</f>
        <v>0.13701437365680169</v>
      </c>
      <c r="C6" s="3">
        <f t="shared" ref="C6:O6" si="1">C5/C3</f>
        <v>0.23901322941065953</v>
      </c>
      <c r="D6" s="3">
        <f t="shared" si="1"/>
        <v>0.17568075844635977</v>
      </c>
      <c r="E6" s="3">
        <f t="shared" si="1"/>
        <v>0.26444361022450297</v>
      </c>
      <c r="F6" s="3">
        <f t="shared" si="1"/>
        <v>0.20844533449845495</v>
      </c>
      <c r="G6" s="3">
        <f t="shared" si="1"/>
        <v>0.18727944183401687</v>
      </c>
      <c r="H6" s="3">
        <f t="shared" si="1"/>
        <v>0.17271003197515408</v>
      </c>
      <c r="I6" s="3">
        <f t="shared" si="1"/>
        <v>0.13965388508829757</v>
      </c>
      <c r="J6" s="3">
        <f t="shared" si="1"/>
        <v>0.22471750019789222</v>
      </c>
      <c r="K6" s="3">
        <f t="shared" si="1"/>
        <v>0.17978899544395402</v>
      </c>
      <c r="L6" s="3">
        <f t="shared" si="1"/>
        <v>0.28013822632775248</v>
      </c>
      <c r="M6" s="3">
        <f t="shared" si="1"/>
        <v>0.25740069961422107</v>
      </c>
      <c r="N6" s="3">
        <f t="shared" si="1"/>
        <v>0.27457130664284934</v>
      </c>
      <c r="O6" s="3">
        <f t="shared" si="1"/>
        <v>0.2848407291181263</v>
      </c>
    </row>
    <row r="7" spans="1:15" s="5" customFormat="1">
      <c r="A7" s="1" t="s">
        <v>17</v>
      </c>
      <c r="B7" s="5">
        <v>1734885</v>
      </c>
      <c r="C7" s="5">
        <v>1375244</v>
      </c>
      <c r="D7" s="5">
        <v>1565064</v>
      </c>
      <c r="E7" s="5">
        <v>1223740</v>
      </c>
      <c r="F7" s="5">
        <v>952240</v>
      </c>
      <c r="G7" s="5">
        <v>1170192</v>
      </c>
      <c r="H7" s="5">
        <v>1466553</v>
      </c>
      <c r="I7" s="5">
        <v>1642050</v>
      </c>
      <c r="J7" s="5">
        <v>1642746</v>
      </c>
      <c r="K7" s="5">
        <v>1284450</v>
      </c>
      <c r="L7" s="5">
        <v>1489568</v>
      </c>
      <c r="M7" s="5">
        <v>1362446</v>
      </c>
      <c r="N7" s="5">
        <v>1959365</v>
      </c>
      <c r="O7" s="5">
        <v>2450495</v>
      </c>
    </row>
    <row r="8" spans="1:15">
      <c r="A8" s="1"/>
      <c r="B8" s="3">
        <f>B7/B3</f>
        <v>1.9147860418627566E-2</v>
      </c>
      <c r="C8" s="3">
        <f t="shared" ref="C8:O8" si="2">C7/C3</f>
        <v>2.6212902148701121E-2</v>
      </c>
      <c r="D8" s="3">
        <f t="shared" si="2"/>
        <v>2.1584766241162123E-2</v>
      </c>
      <c r="E8" s="3">
        <f t="shared" si="2"/>
        <v>2.0933731603504441E-2</v>
      </c>
      <c r="F8" s="3">
        <f t="shared" si="2"/>
        <v>1.7069552978981526E-2</v>
      </c>
      <c r="G8" s="3">
        <f t="shared" si="2"/>
        <v>1.8320880310069947E-2</v>
      </c>
      <c r="H8" s="3">
        <f t="shared" si="2"/>
        <v>1.9577604910443872E-2</v>
      </c>
      <c r="I8" s="3">
        <f t="shared" si="2"/>
        <v>1.8242119974636449E-2</v>
      </c>
      <c r="J8" s="3">
        <f t="shared" si="2"/>
        <v>2.4013786015193588E-2</v>
      </c>
      <c r="K8" s="3">
        <f t="shared" si="2"/>
        <v>1.716661506680706E-2</v>
      </c>
      <c r="L8" s="3">
        <f t="shared" si="2"/>
        <v>2.1013038097191284E-2</v>
      </c>
      <c r="M8" s="3">
        <f t="shared" si="2"/>
        <v>2.1403474117115687E-2</v>
      </c>
      <c r="N8" s="3">
        <f t="shared" si="2"/>
        <v>2.5554983715156358E-2</v>
      </c>
      <c r="O8" s="3">
        <f t="shared" si="2"/>
        <v>2.3610054560485726E-2</v>
      </c>
    </row>
    <row r="9" spans="1:15" s="5" customFormat="1">
      <c r="A9" s="1" t="s">
        <v>18</v>
      </c>
      <c r="B9" s="5">
        <v>64157</v>
      </c>
      <c r="C9" s="5">
        <v>32207</v>
      </c>
      <c r="D9" s="5">
        <v>49713</v>
      </c>
      <c r="E9" s="5">
        <v>32982</v>
      </c>
      <c r="F9" s="5">
        <v>30936</v>
      </c>
      <c r="G9" s="5">
        <v>45749</v>
      </c>
      <c r="H9" s="5">
        <v>53189</v>
      </c>
      <c r="I9" s="5">
        <v>68362</v>
      </c>
      <c r="J9" s="5">
        <v>45413</v>
      </c>
      <c r="K9" s="5">
        <v>52051</v>
      </c>
      <c r="L9" s="5">
        <v>51565</v>
      </c>
      <c r="M9" s="5">
        <v>41944</v>
      </c>
      <c r="N9" s="5">
        <v>43439</v>
      </c>
      <c r="O9" s="5">
        <v>57578</v>
      </c>
    </row>
    <row r="10" spans="1:15">
      <c r="A10" s="1"/>
      <c r="B10" s="3">
        <f>B9/B3</f>
        <v>7.080983931948739E-4</v>
      </c>
      <c r="C10" s="3">
        <f t="shared" ref="C10:O10" si="3">C9/C3</f>
        <v>6.1388301967012183E-4</v>
      </c>
      <c r="D10" s="3">
        <f t="shared" si="3"/>
        <v>6.8562275034560422E-4</v>
      </c>
      <c r="E10" s="3">
        <f t="shared" si="3"/>
        <v>5.6420182044125678E-4</v>
      </c>
      <c r="F10" s="3">
        <f t="shared" si="3"/>
        <v>5.5454894875007609E-4</v>
      </c>
      <c r="G10" s="3">
        <f t="shared" si="3"/>
        <v>7.1626019773284207E-4</v>
      </c>
      <c r="H10" s="3">
        <f t="shared" si="3"/>
        <v>7.1004131973518788E-4</v>
      </c>
      <c r="I10" s="3">
        <f t="shared" si="3"/>
        <v>7.5945787625595869E-4</v>
      </c>
      <c r="J10" s="3">
        <f t="shared" si="3"/>
        <v>6.6385068921670574E-4</v>
      </c>
      <c r="K10" s="3">
        <f t="shared" si="3"/>
        <v>6.9565921666267614E-4</v>
      </c>
      <c r="L10" s="3">
        <f t="shared" si="3"/>
        <v>7.2741715012786831E-4</v>
      </c>
      <c r="M10" s="3">
        <f t="shared" si="3"/>
        <v>6.5892322952124365E-4</v>
      </c>
      <c r="N10" s="3">
        <f t="shared" si="3"/>
        <v>5.6655239713002776E-4</v>
      </c>
      <c r="O10" s="3">
        <f t="shared" si="3"/>
        <v>5.5475310967116728E-4</v>
      </c>
    </row>
    <row r="11" spans="1:15" s="5" customFormat="1">
      <c r="A11" s="1" t="s">
        <v>19</v>
      </c>
      <c r="B11" s="5">
        <v>68480667</v>
      </c>
      <c r="C11" s="5">
        <v>34064758</v>
      </c>
      <c r="D11" s="5">
        <v>51948375</v>
      </c>
      <c r="E11" s="5">
        <v>37522279</v>
      </c>
      <c r="F11" s="5">
        <v>38895817</v>
      </c>
      <c r="G11" s="5">
        <v>45309459</v>
      </c>
      <c r="H11" s="5">
        <v>54356768</v>
      </c>
      <c r="I11" s="5">
        <v>68137599</v>
      </c>
      <c r="J11" s="5">
        <v>45744612</v>
      </c>
      <c r="K11" s="5">
        <v>53719710</v>
      </c>
      <c r="L11" s="5">
        <v>43621338</v>
      </c>
      <c r="M11" s="5">
        <v>40732440</v>
      </c>
      <c r="N11" s="5">
        <v>46281394</v>
      </c>
      <c r="O11" s="5">
        <v>62731787</v>
      </c>
    </row>
    <row r="12" spans="1:15">
      <c r="A12" s="1"/>
      <c r="B12" s="2">
        <f>B11/B3</f>
        <v>0.75581854306799301</v>
      </c>
      <c r="C12" s="2">
        <f t="shared" ref="C12:O12" si="4">C11/C3</f>
        <v>0.64929290233091996</v>
      </c>
      <c r="D12" s="2">
        <f t="shared" si="4"/>
        <v>0.71645219044283837</v>
      </c>
      <c r="E12" s="2">
        <f t="shared" si="4"/>
        <v>0.64186944754425868</v>
      </c>
      <c r="F12" s="2">
        <f t="shared" si="4"/>
        <v>0.69723411003766944</v>
      </c>
      <c r="G12" s="2">
        <f t="shared" si="4"/>
        <v>0.70937861073483799</v>
      </c>
      <c r="H12" s="2">
        <f t="shared" si="4"/>
        <v>0.72563032369962643</v>
      </c>
      <c r="I12" s="2">
        <f t="shared" si="4"/>
        <v>0.7569649253930566</v>
      </c>
      <c r="J12" s="2">
        <f t="shared" si="4"/>
        <v>0.66869821866317547</v>
      </c>
      <c r="K12" s="2">
        <f t="shared" si="4"/>
        <v>0.71796144892405778</v>
      </c>
      <c r="L12" s="2">
        <f t="shared" si="4"/>
        <v>0.61535749777415849</v>
      </c>
      <c r="M12" s="2">
        <f t="shared" si="4"/>
        <v>0.63989011327198853</v>
      </c>
      <c r="N12" s="2">
        <f t="shared" si="4"/>
        <v>0.6036242711208657</v>
      </c>
      <c r="O12" s="2">
        <f t="shared" si="4"/>
        <v>0.60440886994128495</v>
      </c>
    </row>
    <row r="13" spans="1:15" s="5" customFormat="1">
      <c r="A13" s="1" t="s">
        <v>20</v>
      </c>
      <c r="B13" s="5">
        <v>57949337</v>
      </c>
      <c r="C13" s="5">
        <v>29757211</v>
      </c>
      <c r="D13" s="5">
        <v>44373713</v>
      </c>
      <c r="E13" s="5">
        <v>32354358</v>
      </c>
      <c r="F13" s="5">
        <v>34036928</v>
      </c>
      <c r="G13" s="5">
        <v>39973307</v>
      </c>
      <c r="H13" s="5">
        <v>44488647</v>
      </c>
      <c r="I13" s="5">
        <v>57786822</v>
      </c>
      <c r="J13" s="5">
        <v>38828609</v>
      </c>
      <c r="K13" s="5">
        <v>47527948</v>
      </c>
      <c r="L13" s="5">
        <v>37799303</v>
      </c>
      <c r="M13" s="5">
        <v>35838857</v>
      </c>
      <c r="N13" s="5">
        <v>40893548</v>
      </c>
      <c r="O13" s="5">
        <v>53484616</v>
      </c>
    </row>
    <row r="14" spans="1:15">
      <c r="A14" s="1"/>
      <c r="B14" s="3">
        <f>B13/B11</f>
        <v>0.84621455278757729</v>
      </c>
      <c r="C14" s="3">
        <f t="shared" ref="C14:S14" si="5">C13/C11</f>
        <v>0.87354828705960574</v>
      </c>
      <c r="D14" s="3">
        <f t="shared" si="5"/>
        <v>0.85418866326425036</v>
      </c>
      <c r="E14" s="3">
        <f t="shared" si="5"/>
        <v>0.86227059928849203</v>
      </c>
      <c r="F14" s="3">
        <f t="shared" si="5"/>
        <v>0.87507939478427721</v>
      </c>
      <c r="G14" s="3">
        <f t="shared" si="5"/>
        <v>0.88222874168504195</v>
      </c>
      <c r="H14" s="3">
        <f t="shared" si="5"/>
        <v>0.81845644317925603</v>
      </c>
      <c r="I14" s="3">
        <f t="shared" si="5"/>
        <v>0.848090083127232</v>
      </c>
      <c r="J14" s="3">
        <f t="shared" si="5"/>
        <v>0.84881273011999747</v>
      </c>
      <c r="K14" s="3">
        <f t="shared" si="5"/>
        <v>0.88473947458018665</v>
      </c>
      <c r="L14" s="3">
        <f t="shared" si="5"/>
        <v>0.86653240668592058</v>
      </c>
      <c r="M14" s="3">
        <f t="shared" si="5"/>
        <v>0.87986030299191509</v>
      </c>
      <c r="N14" s="3">
        <f t="shared" si="5"/>
        <v>0.88358505363948203</v>
      </c>
      <c r="O14" s="3">
        <f t="shared" si="5"/>
        <v>0.8525919403507507</v>
      </c>
    </row>
    <row r="15" spans="1:15" s="5" customFormat="1">
      <c r="A15" s="1" t="s">
        <v>21</v>
      </c>
      <c r="B15" s="5">
        <v>10696916</v>
      </c>
      <c r="C15" s="5">
        <v>5631622</v>
      </c>
      <c r="D15" s="5">
        <v>7908311</v>
      </c>
      <c r="E15" s="5">
        <v>6586528</v>
      </c>
      <c r="F15" s="5">
        <v>6926710</v>
      </c>
      <c r="G15" s="5">
        <v>7518526</v>
      </c>
      <c r="H15" s="5">
        <v>7142607</v>
      </c>
      <c r="I15" s="5">
        <v>9127663</v>
      </c>
      <c r="J15" s="5">
        <v>6553484</v>
      </c>
      <c r="K15" s="5">
        <v>9012119</v>
      </c>
      <c r="L15" s="5">
        <v>6992930</v>
      </c>
      <c r="M15" s="5">
        <v>6773096</v>
      </c>
      <c r="N15" s="5">
        <v>7285593</v>
      </c>
      <c r="O15" s="5">
        <v>9636995</v>
      </c>
    </row>
    <row r="16" spans="1:15">
      <c r="A16" s="1"/>
      <c r="B16" s="3">
        <f>B15/B13</f>
        <v>0.18459082629366408</v>
      </c>
      <c r="C16" s="3">
        <f t="shared" ref="C16:O16" si="6">C15/C13</f>
        <v>0.18925234626323012</v>
      </c>
      <c r="D16" s="3">
        <f t="shared" si="6"/>
        <v>0.17822062805517311</v>
      </c>
      <c r="E16" s="3">
        <f t="shared" si="6"/>
        <v>0.20357467763693535</v>
      </c>
      <c r="F16" s="3">
        <f t="shared" si="6"/>
        <v>0.20350573353740972</v>
      </c>
      <c r="G16" s="3">
        <f t="shared" si="6"/>
        <v>0.18808866626921811</v>
      </c>
      <c r="H16" s="3">
        <f t="shared" si="6"/>
        <v>0.16054898230553066</v>
      </c>
      <c r="I16" s="3">
        <f t="shared" si="6"/>
        <v>0.15795405741468185</v>
      </c>
      <c r="J16" s="3">
        <f t="shared" si="6"/>
        <v>0.16877977781794862</v>
      </c>
      <c r="K16" s="3">
        <f t="shared" si="6"/>
        <v>0.1896172542521718</v>
      </c>
      <c r="L16" s="3">
        <f t="shared" si="6"/>
        <v>0.18500155942028879</v>
      </c>
      <c r="M16" s="3">
        <f t="shared" si="6"/>
        <v>0.18898750035471276</v>
      </c>
      <c r="N16" s="3">
        <f t="shared" si="6"/>
        <v>0.17815996303377735</v>
      </c>
      <c r="O16" s="3">
        <f t="shared" si="6"/>
        <v>0.18018255941110245</v>
      </c>
    </row>
    <row r="17" spans="1:15" s="5" customFormat="1">
      <c r="A17" s="1" t="s">
        <v>22</v>
      </c>
      <c r="B17" s="5">
        <v>47252421</v>
      </c>
      <c r="C17" s="5">
        <v>24125589</v>
      </c>
      <c r="D17" s="5">
        <v>36465402</v>
      </c>
      <c r="E17" s="5">
        <v>25767830</v>
      </c>
      <c r="F17" s="5">
        <v>27110218</v>
      </c>
      <c r="G17" s="5">
        <v>32454781</v>
      </c>
      <c r="H17" s="5">
        <v>37346040</v>
      </c>
      <c r="I17" s="5">
        <v>48659159</v>
      </c>
      <c r="J17" s="5">
        <v>32275125</v>
      </c>
      <c r="K17" s="5">
        <v>38515829</v>
      </c>
      <c r="L17" s="5">
        <v>30806373</v>
      </c>
      <c r="M17" s="5">
        <v>29065761</v>
      </c>
      <c r="N17" s="5">
        <v>33607955</v>
      </c>
      <c r="O17" s="5">
        <v>43847621</v>
      </c>
    </row>
    <row r="18" spans="1:15">
      <c r="A18" s="1"/>
      <c r="B18" s="3">
        <f>B17/B13</f>
        <v>0.81540917370633592</v>
      </c>
      <c r="C18" s="3">
        <f t="shared" ref="C18:O18" si="7">C17/C13</f>
        <v>0.81074765373676994</v>
      </c>
      <c r="D18" s="3">
        <f t="shared" si="7"/>
        <v>0.82177937194482686</v>
      </c>
      <c r="E18" s="3">
        <f t="shared" si="7"/>
        <v>0.79642532236306463</v>
      </c>
      <c r="F18" s="3">
        <f t="shared" si="7"/>
        <v>0.79649426646259025</v>
      </c>
      <c r="G18" s="3">
        <f t="shared" si="7"/>
        <v>0.81191133373078195</v>
      </c>
      <c r="H18" s="3">
        <f t="shared" si="7"/>
        <v>0.83945101769446928</v>
      </c>
      <c r="I18" s="3">
        <f t="shared" si="7"/>
        <v>0.84204594258531817</v>
      </c>
      <c r="J18" s="3">
        <f t="shared" si="7"/>
        <v>0.83122022218205138</v>
      </c>
      <c r="K18" s="3">
        <f t="shared" si="7"/>
        <v>0.8103827457478282</v>
      </c>
      <c r="L18" s="3">
        <f t="shared" si="7"/>
        <v>0.81499844057971127</v>
      </c>
      <c r="M18" s="3">
        <f t="shared" si="7"/>
        <v>0.81101249964528721</v>
      </c>
      <c r="N18" s="3">
        <f t="shared" si="7"/>
        <v>0.82184003696622265</v>
      </c>
      <c r="O18" s="3">
        <f t="shared" si="7"/>
        <v>0.81981744058889761</v>
      </c>
    </row>
    <row r="19" spans="1:15" s="5" customFormat="1">
      <c r="A19" s="1" t="s">
        <v>23</v>
      </c>
      <c r="B19" s="5">
        <v>10780517</v>
      </c>
      <c r="C19" s="5">
        <v>5867245</v>
      </c>
      <c r="D19" s="5">
        <v>8664517</v>
      </c>
      <c r="E19" s="5">
        <v>5765677</v>
      </c>
      <c r="F19" s="5">
        <v>5842049</v>
      </c>
      <c r="G19" s="5">
        <v>7658220</v>
      </c>
      <c r="H19" s="5">
        <v>8582706</v>
      </c>
      <c r="I19" s="5">
        <v>11141795</v>
      </c>
      <c r="J19" s="5">
        <v>7807583</v>
      </c>
      <c r="K19" s="5">
        <v>8672519</v>
      </c>
      <c r="L19" s="5">
        <v>7444907</v>
      </c>
      <c r="M19" s="5">
        <v>6921323</v>
      </c>
      <c r="N19" s="5">
        <v>8503323</v>
      </c>
      <c r="O19" s="5">
        <v>10785572</v>
      </c>
    </row>
    <row r="20" spans="1:15">
      <c r="A20" s="1"/>
      <c r="B20" s="3">
        <f>B19/B17</f>
        <v>0.22814740010887485</v>
      </c>
      <c r="C20" s="3">
        <f t="shared" ref="C20:P20" si="8">C19/C17</f>
        <v>0.24319592777610527</v>
      </c>
      <c r="D20" s="3">
        <f t="shared" si="8"/>
        <v>0.23760925493156498</v>
      </c>
      <c r="E20" s="3">
        <f t="shared" si="8"/>
        <v>0.22375485246526386</v>
      </c>
      <c r="F20" s="3">
        <f t="shared" si="8"/>
        <v>0.2154925128230249</v>
      </c>
      <c r="G20" s="3">
        <f t="shared" si="8"/>
        <v>0.23596585045513016</v>
      </c>
      <c r="H20" s="3">
        <f t="shared" si="8"/>
        <v>0.22981569130221036</v>
      </c>
      <c r="I20" s="3">
        <f t="shared" si="8"/>
        <v>0.22897631666835835</v>
      </c>
      <c r="J20" s="3">
        <f t="shared" si="8"/>
        <v>0.24190713436431308</v>
      </c>
      <c r="K20" s="3">
        <f t="shared" si="8"/>
        <v>0.22516765769211405</v>
      </c>
      <c r="L20" s="3">
        <f t="shared" si="8"/>
        <v>0.24166775491551698</v>
      </c>
      <c r="M20" s="3">
        <f t="shared" si="8"/>
        <v>0.23812633015182366</v>
      </c>
      <c r="N20" s="3">
        <f t="shared" si="8"/>
        <v>0.25301518643428317</v>
      </c>
      <c r="O20" s="3">
        <f t="shared" si="8"/>
        <v>0.24597849903875058</v>
      </c>
    </row>
    <row r="21" spans="1:15" s="5" customFormat="1">
      <c r="A21" s="1" t="s">
        <v>24</v>
      </c>
      <c r="B21" s="5">
        <v>36471904</v>
      </c>
      <c r="C21" s="5">
        <v>18258344</v>
      </c>
      <c r="D21" s="5">
        <v>27800885</v>
      </c>
      <c r="E21" s="5">
        <v>20002153</v>
      </c>
      <c r="F21" s="5">
        <v>21268169</v>
      </c>
      <c r="G21" s="5">
        <v>24796561</v>
      </c>
      <c r="H21" s="5">
        <v>28763334</v>
      </c>
      <c r="I21" s="5">
        <v>37517364</v>
      </c>
      <c r="J21" s="5">
        <v>24467542</v>
      </c>
      <c r="K21" s="5">
        <v>29843310</v>
      </c>
      <c r="L21" s="5">
        <v>23361466</v>
      </c>
      <c r="M21" s="5">
        <v>22144438</v>
      </c>
      <c r="N21" s="5">
        <v>25104632</v>
      </c>
      <c r="O21" s="5">
        <v>33062049</v>
      </c>
    </row>
    <row r="22" spans="1:15">
      <c r="A22" s="1"/>
      <c r="B22" s="3">
        <f>B21/B17</f>
        <v>0.7718525998911252</v>
      </c>
      <c r="C22" s="3">
        <f t="shared" ref="C22:O22" si="9">C21/C17</f>
        <v>0.75680407222389467</v>
      </c>
      <c r="D22" s="3">
        <f t="shared" si="9"/>
        <v>0.76239074506843496</v>
      </c>
      <c r="E22" s="3">
        <f t="shared" si="9"/>
        <v>0.77624514753473617</v>
      </c>
      <c r="F22" s="3">
        <f t="shared" si="9"/>
        <v>0.78450748717697516</v>
      </c>
      <c r="G22" s="3">
        <f t="shared" si="9"/>
        <v>0.76403414954486981</v>
      </c>
      <c r="H22" s="3">
        <f t="shared" si="9"/>
        <v>0.77018430869778964</v>
      </c>
      <c r="I22" s="3">
        <f t="shared" si="9"/>
        <v>0.77102368333164162</v>
      </c>
      <c r="J22" s="3">
        <f t="shared" si="9"/>
        <v>0.7580928656356869</v>
      </c>
      <c r="K22" s="3">
        <f t="shared" si="9"/>
        <v>0.77483234230788589</v>
      </c>
      <c r="L22" s="3">
        <f t="shared" si="9"/>
        <v>0.75833224508448305</v>
      </c>
      <c r="M22" s="3">
        <f t="shared" si="9"/>
        <v>0.76187366984817639</v>
      </c>
      <c r="N22" s="3">
        <f t="shared" si="9"/>
        <v>0.74698481356571678</v>
      </c>
      <c r="O22" s="3">
        <f t="shared" si="9"/>
        <v>0.75402150096124942</v>
      </c>
    </row>
    <row r="24" spans="1:15">
      <c r="A24" t="s">
        <v>25</v>
      </c>
    </row>
  </sheetData>
  <mergeCells count="10">
    <mergeCell ref="A15:A16"/>
    <mergeCell ref="A17:A18"/>
    <mergeCell ref="A19:A20"/>
    <mergeCell ref="A21:A22"/>
    <mergeCell ref="A3:A4"/>
    <mergeCell ref="A5:A6"/>
    <mergeCell ref="A7:A8"/>
    <mergeCell ref="A9:A10"/>
    <mergeCell ref="A11:A12"/>
    <mergeCell ref="A13:A1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Li Mengfan</cp:lastModifiedBy>
  <dcterms:created xsi:type="dcterms:W3CDTF">2020-03-07T12:46:48Z</dcterms:created>
  <dcterms:modified xsi:type="dcterms:W3CDTF">2020-03-07T13:39:01Z</dcterms:modified>
</cp:coreProperties>
</file>